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rekuhey/Library/Mobile Documents/com~apple~CloudDocs/Academia/NAU/Research/PhD/SonoranCommunity/Manuscript&amp;Files/"/>
    </mc:Choice>
  </mc:AlternateContent>
  <xr:revisionPtr revIDLastSave="0" documentId="13_ncr:1_{4991B905-4869-2E42-B028-82F638AE90D9}" xr6:coauthVersionLast="47" xr6:coauthVersionMax="47" xr10:uidLastSave="{00000000-0000-0000-0000-000000000000}"/>
  <bookViews>
    <workbookView xWindow="12680" yWindow="940" windowWidth="26840" windowHeight="15940" xr2:uid="{2C38A9C0-3B94-C044-9458-81A44C5ADF18}"/>
  </bookViews>
  <sheets>
    <sheet name="Sampling sites and measurements" sheetId="1" r:id="rId1"/>
    <sheet name="Weather sit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2" l="1"/>
  <c r="H3" i="2"/>
</calcChain>
</file>

<file path=xl/sharedStrings.xml><?xml version="1.0" encoding="utf-8"?>
<sst xmlns="http://schemas.openxmlformats.org/spreadsheetml/2006/main" count="132" uniqueCount="99">
  <si>
    <t>site_code</t>
  </si>
  <si>
    <t>site_type</t>
  </si>
  <si>
    <t>num_traps</t>
  </si>
  <si>
    <t>trap_arrange</t>
  </si>
  <si>
    <t>start_date</t>
  </si>
  <si>
    <t>end_date</t>
  </si>
  <si>
    <t>comments</t>
  </si>
  <si>
    <t>Bell</t>
  </si>
  <si>
    <t>line</t>
  </si>
  <si>
    <t>Gateway</t>
  </si>
  <si>
    <t>Interior</t>
  </si>
  <si>
    <t>Mine</t>
  </si>
  <si>
    <t>Prospector</t>
  </si>
  <si>
    <t>Rincon</t>
  </si>
  <si>
    <t>Sometimes labeled as "Lost Dog" or "Ringtail"</t>
  </si>
  <si>
    <t>Sunrise</t>
  </si>
  <si>
    <t>Dixileta</t>
  </si>
  <si>
    <t>LoneMtn</t>
  </si>
  <si>
    <t>Paraiso</t>
  </si>
  <si>
    <t>TomThumb</t>
  </si>
  <si>
    <t>Elevation</t>
  </si>
  <si>
    <t>Elevation (lowest)</t>
  </si>
  <si>
    <t>Elevation (highest)</t>
  </si>
  <si>
    <t>Elevation (average)</t>
  </si>
  <si>
    <t>Closet rain gauge</t>
  </si>
  <si>
    <t>Hesperus Wash</t>
  </si>
  <si>
    <t>start point lat</t>
  </si>
  <si>
    <t>start point long</t>
  </si>
  <si>
    <t>end point lat</t>
  </si>
  <si>
    <t>end point long</t>
  </si>
  <si>
    <t>Rain Gauges</t>
  </si>
  <si>
    <t>Fraesfield Mountain</t>
  </si>
  <si>
    <t>Lost Dog Wash</t>
  </si>
  <si>
    <t>Pinnacle Pk Powerline</t>
  </si>
  <si>
    <t>Pinnacle Pk Vista</t>
  </si>
  <si>
    <t>Ranch Gate Rd</t>
  </si>
  <si>
    <t>Elevation (m)</t>
  </si>
  <si>
    <t>Lat</t>
  </si>
  <si>
    <t>Long</t>
  </si>
  <si>
    <t>Hesperus Wash (0.29km NE)</t>
  </si>
  <si>
    <t>Powerline (2.88km W)</t>
  </si>
  <si>
    <t>Fraesfield (2.67km E)</t>
  </si>
  <si>
    <t>Hesperus Wash (1.1km NE)</t>
  </si>
  <si>
    <t>Lost Dog (1.1km NW)</t>
  </si>
  <si>
    <t>Lost Dog (2.17km NW)</t>
  </si>
  <si>
    <t>Pinnacle Peak Vista (3.1km NW)</t>
  </si>
  <si>
    <t>Ranch Gate (2.83km NW)</t>
  </si>
  <si>
    <t>Ranch Gate (3.65km NW)</t>
  </si>
  <si>
    <t>Weather Stns (Temp)</t>
  </si>
  <si>
    <t>Feet</t>
  </si>
  <si>
    <t>Metres</t>
  </si>
  <si>
    <t>Thompson Peak</t>
  </si>
  <si>
    <t>Jomax/Pima</t>
  </si>
  <si>
    <t>Closet temperature gauge</t>
  </si>
  <si>
    <t>Thompson (1.6km W)</t>
  </si>
  <si>
    <t>Thompson (2.6km W)</t>
  </si>
  <si>
    <t>Thompson (4.2km E)</t>
  </si>
  <si>
    <t>Thompson (3.4km E)</t>
  </si>
  <si>
    <t>Thompson (4.1km N)</t>
  </si>
  <si>
    <t>Thompson (5.2km N)</t>
  </si>
  <si>
    <t>Thompson (5.4km S)</t>
  </si>
  <si>
    <t>Thompson (5.35km S)</t>
  </si>
  <si>
    <t>Jomax (8.5km SW)</t>
  </si>
  <si>
    <t>Jomax (8.9km SW)</t>
  </si>
  <si>
    <t># of unique sampling dates</t>
  </si>
  <si>
    <t>Edge</t>
  </si>
  <si>
    <t>Site pair</t>
  </si>
  <si>
    <t>Soil Type</t>
  </si>
  <si>
    <t>Distance to Preserve border (m)</t>
  </si>
  <si>
    <t>Nearest Disturbance</t>
  </si>
  <si>
    <t>Distance to Nearest Disturbance (m)</t>
  </si>
  <si>
    <t>Nearest Biggest Disturbance</t>
  </si>
  <si>
    <t>Distance to Biggest Disturbance (m)</t>
  </si>
  <si>
    <t>Site Specific Disturbance</t>
  </si>
  <si>
    <t>R040XB208AZ</t>
  </si>
  <si>
    <t>Trail (104th St)</t>
  </si>
  <si>
    <t xml:space="preserve">Road </t>
  </si>
  <si>
    <t>burrows</t>
  </si>
  <si>
    <t>R040XB219AZ</t>
  </si>
  <si>
    <t>Trail (House Foundation)</t>
  </si>
  <si>
    <t xml:space="preserve">human recreation; man-made rock structure; litter </t>
  </si>
  <si>
    <t>R040XB205AZ</t>
  </si>
  <si>
    <t>Trail (Ringtail)</t>
  </si>
  <si>
    <t xml:space="preserve">Development </t>
  </si>
  <si>
    <t>Trail (Sunrise)</t>
  </si>
  <si>
    <t>R040XA120AZ</t>
  </si>
  <si>
    <t>154.123, 154.129</t>
  </si>
  <si>
    <t>Trail (Upper Ranch)</t>
  </si>
  <si>
    <t>Trailhead</t>
  </si>
  <si>
    <t>Road (Alma School Rd)</t>
  </si>
  <si>
    <t>New development</t>
  </si>
  <si>
    <t>human recreation</t>
  </si>
  <si>
    <t>R040XA121AZ</t>
  </si>
  <si>
    <t>Road (E Pariso Dr)</t>
  </si>
  <si>
    <t xml:space="preserve">erosion </t>
  </si>
  <si>
    <t>Trail (Mesquite Canyon)</t>
  </si>
  <si>
    <t xml:space="preserve">social trail </t>
  </si>
  <si>
    <t>Trail (Thompson Peak Rd)</t>
  </si>
  <si>
    <t>Plant Community, 154.121 Ambrosia deltoidea (bursage) - Parkinsonia microphylla (palo verde) - mixed scrub Association 
154.123 Simmondsia chinensis (jojoba) - mixed scrub Assocation 
154.129 Larrea tridentata (creosote) Assoc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EECE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4" fontId="0" fillId="0" borderId="0" xfId="0" applyNumberFormat="1"/>
    <xf numFmtId="0" fontId="1" fillId="0" borderId="0" xfId="0" applyFont="1" applyAlignment="1">
      <alignment wrapText="1"/>
    </xf>
    <xf numFmtId="0" fontId="2" fillId="0" borderId="0" xfId="0" applyFont="1"/>
    <xf numFmtId="164" fontId="0" fillId="2" borderId="0" xfId="0" applyNumberFormat="1" applyFill="1"/>
    <xf numFmtId="164" fontId="3" fillId="3" borderId="0" xfId="0" applyNumberFormat="1" applyFont="1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40D94-99BE-844C-95C5-AE1F24F7402A}">
  <dimension ref="A1:AA11"/>
  <sheetViews>
    <sheetView tabSelected="1" workbookViewId="0"/>
  </sheetViews>
  <sheetFormatPr baseColWidth="10" defaultRowHeight="16" x14ac:dyDescent="0.2"/>
  <cols>
    <col min="1" max="1" width="8.5" customWidth="1"/>
    <col min="8" max="8" width="23.83203125" customWidth="1"/>
    <col min="9" max="9" width="16.1640625" customWidth="1"/>
    <col min="10" max="10" width="17.83203125" customWidth="1"/>
    <col min="11" max="11" width="18.1640625" customWidth="1"/>
    <col min="12" max="12" width="14" customWidth="1"/>
    <col min="13" max="13" width="14.5" customWidth="1"/>
    <col min="14" max="16" width="13.83203125" customWidth="1"/>
    <col min="17" max="17" width="45.33203125" customWidth="1"/>
    <col min="18" max="18" width="24" customWidth="1"/>
  </cols>
  <sheetData>
    <row r="1" spans="1:27" ht="114" customHeight="1" x14ac:dyDescent="0.2">
      <c r="A1" t="s">
        <v>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4</v>
      </c>
      <c r="I1" t="s">
        <v>21</v>
      </c>
      <c r="J1" t="s">
        <v>22</v>
      </c>
      <c r="K1" t="s">
        <v>23</v>
      </c>
      <c r="L1" s="2" t="s">
        <v>26</v>
      </c>
      <c r="M1" s="2" t="s">
        <v>27</v>
      </c>
      <c r="N1" s="2" t="s">
        <v>28</v>
      </c>
      <c r="O1" s="2" t="s">
        <v>29</v>
      </c>
      <c r="P1" s="2" t="s">
        <v>67</v>
      </c>
      <c r="Q1" s="2" t="s">
        <v>98</v>
      </c>
      <c r="R1" s="2" t="s">
        <v>68</v>
      </c>
      <c r="S1" s="2" t="s">
        <v>69</v>
      </c>
      <c r="T1" s="2" t="s">
        <v>70</v>
      </c>
      <c r="U1" s="2" t="s">
        <v>71</v>
      </c>
      <c r="V1" s="2" t="s">
        <v>72</v>
      </c>
      <c r="W1" s="2" t="s">
        <v>73</v>
      </c>
      <c r="X1" s="2"/>
      <c r="Y1" t="s">
        <v>24</v>
      </c>
      <c r="Z1" t="s">
        <v>53</v>
      </c>
      <c r="AA1" t="s">
        <v>6</v>
      </c>
    </row>
    <row r="2" spans="1:27" x14ac:dyDescent="0.2">
      <c r="A2">
        <v>1</v>
      </c>
      <c r="B2" t="s">
        <v>7</v>
      </c>
      <c r="C2" t="s">
        <v>65</v>
      </c>
      <c r="D2">
        <v>10</v>
      </c>
      <c r="E2" t="s">
        <v>8</v>
      </c>
      <c r="F2" s="1">
        <v>40962</v>
      </c>
      <c r="G2" s="1">
        <v>43854</v>
      </c>
      <c r="H2">
        <v>29</v>
      </c>
      <c r="I2">
        <v>515</v>
      </c>
      <c r="J2">
        <v>517</v>
      </c>
      <c r="K2">
        <v>516</v>
      </c>
      <c r="L2">
        <v>33.640911000000003</v>
      </c>
      <c r="M2">
        <v>-111.85737899999999</v>
      </c>
      <c r="N2">
        <v>33.640945000000002</v>
      </c>
      <c r="O2">
        <v>-111.856922</v>
      </c>
      <c r="P2" t="s">
        <v>74</v>
      </c>
      <c r="Q2" s="6">
        <v>154.12100000000001</v>
      </c>
      <c r="R2" s="6">
        <v>77.5</v>
      </c>
      <c r="S2" t="s">
        <v>75</v>
      </c>
      <c r="T2" s="7">
        <v>20.880179999999999</v>
      </c>
      <c r="U2" t="s">
        <v>76</v>
      </c>
      <c r="V2">
        <v>76.78</v>
      </c>
      <c r="W2" t="s">
        <v>77</v>
      </c>
      <c r="Y2" t="s">
        <v>45</v>
      </c>
      <c r="Z2" t="s">
        <v>56</v>
      </c>
    </row>
    <row r="3" spans="1:27" x14ac:dyDescent="0.2">
      <c r="A3">
        <v>1</v>
      </c>
      <c r="B3" t="s">
        <v>9</v>
      </c>
      <c r="C3" t="s">
        <v>10</v>
      </c>
      <c r="D3">
        <v>10</v>
      </c>
      <c r="E3" t="s">
        <v>8</v>
      </c>
      <c r="F3" s="1">
        <v>40962</v>
      </c>
      <c r="G3" s="1">
        <v>43854</v>
      </c>
      <c r="H3">
        <v>30</v>
      </c>
      <c r="I3">
        <v>554</v>
      </c>
      <c r="J3">
        <v>555</v>
      </c>
      <c r="K3">
        <v>554.5</v>
      </c>
      <c r="L3">
        <v>33.644359999999999</v>
      </c>
      <c r="M3">
        <v>-111.848759</v>
      </c>
      <c r="N3">
        <v>33.644655</v>
      </c>
      <c r="O3">
        <v>-111.848922</v>
      </c>
      <c r="P3" t="s">
        <v>78</v>
      </c>
      <c r="Q3" s="6">
        <v>154.12100000000001</v>
      </c>
      <c r="R3" s="6">
        <v>501</v>
      </c>
      <c r="S3" t="s">
        <v>79</v>
      </c>
      <c r="T3" s="7">
        <v>12.755521999999999</v>
      </c>
      <c r="U3" t="s">
        <v>76</v>
      </c>
      <c r="V3" s="8">
        <v>468.91</v>
      </c>
      <c r="W3" t="s">
        <v>80</v>
      </c>
      <c r="Y3" t="s">
        <v>45</v>
      </c>
      <c r="Z3" t="s">
        <v>57</v>
      </c>
    </row>
    <row r="4" spans="1:27" x14ac:dyDescent="0.2">
      <c r="A4">
        <v>2</v>
      </c>
      <c r="B4" t="s">
        <v>13</v>
      </c>
      <c r="C4" t="s">
        <v>65</v>
      </c>
      <c r="D4">
        <v>10</v>
      </c>
      <c r="E4" t="s">
        <v>8</v>
      </c>
      <c r="F4" s="1">
        <v>40970</v>
      </c>
      <c r="G4" s="1">
        <v>43854</v>
      </c>
      <c r="H4">
        <v>29</v>
      </c>
      <c r="I4">
        <v>527</v>
      </c>
      <c r="J4">
        <v>529</v>
      </c>
      <c r="K4">
        <v>528</v>
      </c>
      <c r="L4">
        <v>33.597307000000001</v>
      </c>
      <c r="M4">
        <v>-111.81051600000001</v>
      </c>
      <c r="N4">
        <v>33.597236000000002</v>
      </c>
      <c r="O4">
        <v>-111.80998599999999</v>
      </c>
      <c r="P4" t="s">
        <v>81</v>
      </c>
      <c r="Q4" s="6">
        <v>154.12100000000001</v>
      </c>
      <c r="R4" s="6">
        <v>38.799999999999997</v>
      </c>
      <c r="S4" t="s">
        <v>82</v>
      </c>
      <c r="T4" s="7">
        <v>30.148104</v>
      </c>
      <c r="U4" t="s">
        <v>83</v>
      </c>
      <c r="V4" s="8">
        <v>53.59</v>
      </c>
      <c r="Y4" t="s">
        <v>43</v>
      </c>
      <c r="Z4" t="s">
        <v>59</v>
      </c>
      <c r="AA4" t="s">
        <v>14</v>
      </c>
    </row>
    <row r="5" spans="1:27" x14ac:dyDescent="0.2">
      <c r="A5">
        <v>2</v>
      </c>
      <c r="B5" t="s">
        <v>15</v>
      </c>
      <c r="C5" t="s">
        <v>10</v>
      </c>
      <c r="D5">
        <v>10</v>
      </c>
      <c r="E5" t="s">
        <v>8</v>
      </c>
      <c r="F5" s="1">
        <v>40970</v>
      </c>
      <c r="G5" s="1">
        <v>43854</v>
      </c>
      <c r="H5">
        <v>29</v>
      </c>
      <c r="I5">
        <v>579</v>
      </c>
      <c r="J5">
        <v>602</v>
      </c>
      <c r="K5">
        <v>590.5</v>
      </c>
      <c r="L5">
        <v>33.607581000000003</v>
      </c>
      <c r="M5">
        <v>-111.80998599999999</v>
      </c>
      <c r="N5">
        <v>33.607472000000001</v>
      </c>
      <c r="O5">
        <v>-111.80382</v>
      </c>
      <c r="P5" t="s">
        <v>74</v>
      </c>
      <c r="Q5" s="6">
        <v>154.12100000000001</v>
      </c>
      <c r="R5" s="6">
        <v>491</v>
      </c>
      <c r="S5" t="s">
        <v>84</v>
      </c>
      <c r="T5" s="7">
        <v>32.442929999999997</v>
      </c>
      <c r="U5" t="s">
        <v>83</v>
      </c>
      <c r="V5" s="8">
        <v>525.72</v>
      </c>
      <c r="Y5" t="s">
        <v>44</v>
      </c>
      <c r="Z5" t="s">
        <v>58</v>
      </c>
    </row>
    <row r="6" spans="1:27" x14ac:dyDescent="0.2">
      <c r="A6">
        <v>3</v>
      </c>
      <c r="B6" t="s">
        <v>16</v>
      </c>
      <c r="C6" t="s">
        <v>65</v>
      </c>
      <c r="D6">
        <v>10</v>
      </c>
      <c r="E6" t="s">
        <v>8</v>
      </c>
      <c r="F6" s="1">
        <v>40962</v>
      </c>
      <c r="G6" s="1">
        <v>43854</v>
      </c>
      <c r="H6">
        <v>27</v>
      </c>
      <c r="I6">
        <v>831</v>
      </c>
      <c r="J6">
        <v>832</v>
      </c>
      <c r="K6">
        <v>831.5</v>
      </c>
      <c r="L6">
        <v>33.756109000000002</v>
      </c>
      <c r="M6">
        <v>-111.84415</v>
      </c>
      <c r="N6">
        <v>33.756106000000003</v>
      </c>
      <c r="O6">
        <v>-111.84455699999999</v>
      </c>
      <c r="P6" t="s">
        <v>85</v>
      </c>
      <c r="Q6" s="6" t="s">
        <v>86</v>
      </c>
      <c r="R6" s="6">
        <v>760</v>
      </c>
      <c r="S6" t="s">
        <v>87</v>
      </c>
      <c r="T6" s="7">
        <v>9.879505</v>
      </c>
      <c r="U6" t="s">
        <v>88</v>
      </c>
      <c r="V6" s="8">
        <v>119.86</v>
      </c>
      <c r="W6" t="s">
        <v>77</v>
      </c>
      <c r="Y6" t="s">
        <v>40</v>
      </c>
      <c r="Z6" t="s">
        <v>62</v>
      </c>
    </row>
    <row r="7" spans="1:27" x14ac:dyDescent="0.2">
      <c r="A7">
        <v>3</v>
      </c>
      <c r="B7" t="s">
        <v>17</v>
      </c>
      <c r="C7" t="s">
        <v>10</v>
      </c>
      <c r="D7">
        <v>10</v>
      </c>
      <c r="E7" t="s">
        <v>8</v>
      </c>
      <c r="F7" s="1">
        <v>40962</v>
      </c>
      <c r="G7" s="1">
        <v>43854</v>
      </c>
      <c r="H7">
        <v>27</v>
      </c>
      <c r="I7">
        <v>828</v>
      </c>
      <c r="J7">
        <v>828</v>
      </c>
      <c r="K7">
        <v>828</v>
      </c>
      <c r="L7">
        <v>33.762653</v>
      </c>
      <c r="M7">
        <v>-111.84311</v>
      </c>
      <c r="N7">
        <v>33.762627999999999</v>
      </c>
      <c r="O7">
        <v>-111.842615</v>
      </c>
      <c r="P7" t="s">
        <v>85</v>
      </c>
      <c r="Q7" s="6">
        <v>154.12299999999999</v>
      </c>
      <c r="R7" s="6">
        <v>30.8</v>
      </c>
      <c r="S7" t="s">
        <v>89</v>
      </c>
      <c r="T7" s="7">
        <v>17.07</v>
      </c>
      <c r="U7" t="s">
        <v>90</v>
      </c>
      <c r="V7" s="8">
        <v>40.03</v>
      </c>
      <c r="W7" t="s">
        <v>91</v>
      </c>
      <c r="Y7" t="s">
        <v>41</v>
      </c>
      <c r="Z7" t="s">
        <v>63</v>
      </c>
    </row>
    <row r="8" spans="1:27" x14ac:dyDescent="0.2">
      <c r="A8">
        <v>4</v>
      </c>
      <c r="B8" t="s">
        <v>18</v>
      </c>
      <c r="C8" t="s">
        <v>65</v>
      </c>
      <c r="D8">
        <v>10</v>
      </c>
      <c r="E8" t="s">
        <v>8</v>
      </c>
      <c r="F8" s="1">
        <v>40962</v>
      </c>
      <c r="G8" s="1">
        <v>43854</v>
      </c>
      <c r="H8">
        <v>31</v>
      </c>
      <c r="I8">
        <v>892</v>
      </c>
      <c r="J8">
        <v>894</v>
      </c>
      <c r="K8">
        <v>893</v>
      </c>
      <c r="L8">
        <v>33.693728</v>
      </c>
      <c r="M8">
        <v>-111.813469</v>
      </c>
      <c r="N8">
        <v>33.694082000000002</v>
      </c>
      <c r="O8">
        <v>-111.81336400000001</v>
      </c>
      <c r="P8" t="s">
        <v>92</v>
      </c>
      <c r="Q8" s="6">
        <v>154.12299999999999</v>
      </c>
      <c r="R8" s="6">
        <v>2.25</v>
      </c>
      <c r="S8" t="s">
        <v>93</v>
      </c>
      <c r="T8" s="7">
        <v>45.016300000000001</v>
      </c>
      <c r="U8" t="s">
        <v>83</v>
      </c>
      <c r="V8" s="8">
        <v>53.24</v>
      </c>
      <c r="W8" t="s">
        <v>94</v>
      </c>
      <c r="Y8" t="s">
        <v>46</v>
      </c>
      <c r="Z8" t="s">
        <v>60</v>
      </c>
    </row>
    <row r="9" spans="1:27" x14ac:dyDescent="0.2">
      <c r="A9">
        <v>4</v>
      </c>
      <c r="B9" t="s">
        <v>19</v>
      </c>
      <c r="C9" t="s">
        <v>10</v>
      </c>
      <c r="D9">
        <v>10</v>
      </c>
      <c r="E9" t="s">
        <v>8</v>
      </c>
      <c r="F9" s="1">
        <v>40962</v>
      </c>
      <c r="G9" s="1">
        <v>43854</v>
      </c>
      <c r="H9">
        <v>32</v>
      </c>
      <c r="I9">
        <v>862</v>
      </c>
      <c r="J9">
        <v>864</v>
      </c>
      <c r="K9">
        <v>863</v>
      </c>
      <c r="L9">
        <v>33.692110999999997</v>
      </c>
      <c r="M9">
        <v>-111.800596</v>
      </c>
      <c r="N9">
        <v>33.691713999999997</v>
      </c>
      <c r="O9">
        <v>-111.80067200000001</v>
      </c>
      <c r="P9" t="s">
        <v>92</v>
      </c>
      <c r="Q9" s="6">
        <v>154.12299999999999</v>
      </c>
      <c r="R9" s="6">
        <v>679</v>
      </c>
      <c r="S9" t="s">
        <v>95</v>
      </c>
      <c r="T9" s="7">
        <v>17.126204999999999</v>
      </c>
      <c r="U9" t="s">
        <v>88</v>
      </c>
      <c r="V9" s="8">
        <v>246.67</v>
      </c>
      <c r="W9" t="s">
        <v>96</v>
      </c>
      <c r="Y9" t="s">
        <v>47</v>
      </c>
      <c r="Z9" t="s">
        <v>61</v>
      </c>
    </row>
    <row r="10" spans="1:27" x14ac:dyDescent="0.2">
      <c r="A10">
        <v>5</v>
      </c>
      <c r="B10" t="s">
        <v>11</v>
      </c>
      <c r="C10" t="s">
        <v>10</v>
      </c>
      <c r="D10">
        <v>10</v>
      </c>
      <c r="E10" t="s">
        <v>8</v>
      </c>
      <c r="F10" s="1">
        <v>40970</v>
      </c>
      <c r="G10" s="1">
        <v>41981</v>
      </c>
      <c r="H10">
        <v>12</v>
      </c>
      <c r="I10">
        <v>710</v>
      </c>
      <c r="J10">
        <v>711</v>
      </c>
      <c r="K10">
        <v>710.5</v>
      </c>
      <c r="L10">
        <v>33.652746999999998</v>
      </c>
      <c r="M10">
        <v>-111.788605</v>
      </c>
      <c r="N10">
        <v>33.652698000000001</v>
      </c>
      <c r="O10">
        <v>-111.789086</v>
      </c>
      <c r="P10" t="s">
        <v>78</v>
      </c>
      <c r="Q10" s="6">
        <v>154.12100000000001</v>
      </c>
      <c r="R10" s="6"/>
      <c r="S10" t="s">
        <v>97</v>
      </c>
      <c r="T10" s="7">
        <v>34.020000000000003</v>
      </c>
      <c r="U10" t="s">
        <v>83</v>
      </c>
      <c r="V10" s="9">
        <v>2014.87</v>
      </c>
      <c r="Y10" t="s">
        <v>39</v>
      </c>
      <c r="Z10" t="s">
        <v>55</v>
      </c>
    </row>
    <row r="11" spans="1:27" x14ac:dyDescent="0.2">
      <c r="A11">
        <v>5</v>
      </c>
      <c r="B11" t="s">
        <v>12</v>
      </c>
      <c r="C11" t="s">
        <v>10</v>
      </c>
      <c r="D11">
        <v>10</v>
      </c>
      <c r="E11" t="s">
        <v>8</v>
      </c>
      <c r="F11" s="1">
        <v>40970</v>
      </c>
      <c r="G11" s="1">
        <v>41981</v>
      </c>
      <c r="H11">
        <v>12</v>
      </c>
      <c r="I11">
        <v>772</v>
      </c>
      <c r="J11">
        <v>774</v>
      </c>
      <c r="K11">
        <v>773</v>
      </c>
      <c r="L11">
        <v>33.651888</v>
      </c>
      <c r="M11">
        <v>-111.79728299999999</v>
      </c>
      <c r="N11">
        <v>33.651888</v>
      </c>
      <c r="O11">
        <v>-111.797082</v>
      </c>
      <c r="P11" t="s">
        <v>78</v>
      </c>
      <c r="Q11" s="6">
        <v>154.12100000000001</v>
      </c>
      <c r="R11" s="6"/>
      <c r="S11" t="s">
        <v>97</v>
      </c>
      <c r="T11" s="7">
        <v>26.53</v>
      </c>
      <c r="U11" t="s">
        <v>83</v>
      </c>
      <c r="V11" s="9">
        <v>1608.03</v>
      </c>
      <c r="Y11" t="s">
        <v>42</v>
      </c>
      <c r="Z11" t="s">
        <v>54</v>
      </c>
    </row>
  </sheetData>
  <sortState xmlns:xlrd2="http://schemas.microsoft.com/office/spreadsheetml/2017/richdata2" ref="A2:AA11">
    <sortCondition ref="A2:A11"/>
    <sortCondition ref="B2:B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C6D35-2ACF-2E4B-B968-CA4644AF9DE7}">
  <dimension ref="A1:J7"/>
  <sheetViews>
    <sheetView workbookViewId="0">
      <selection activeCell="H12" sqref="H12"/>
    </sheetView>
  </sheetViews>
  <sheetFormatPr baseColWidth="10" defaultRowHeight="16" x14ac:dyDescent="0.2"/>
  <cols>
    <col min="1" max="1" width="20.1640625" customWidth="1"/>
    <col min="6" max="6" width="19.5" customWidth="1"/>
  </cols>
  <sheetData>
    <row r="1" spans="1:10" x14ac:dyDescent="0.2">
      <c r="A1" s="3" t="s">
        <v>30</v>
      </c>
      <c r="B1" t="s">
        <v>36</v>
      </c>
      <c r="C1" t="s">
        <v>37</v>
      </c>
      <c r="D1" t="s">
        <v>38</v>
      </c>
      <c r="F1" s="3" t="s">
        <v>48</v>
      </c>
      <c r="G1" t="s">
        <v>20</v>
      </c>
    </row>
    <row r="2" spans="1:10" x14ac:dyDescent="0.2">
      <c r="A2" t="s">
        <v>31</v>
      </c>
      <c r="B2">
        <v>823</v>
      </c>
      <c r="C2" s="4">
        <v>33.763269999999999</v>
      </c>
      <c r="D2" s="4">
        <v>-111.81429</v>
      </c>
      <c r="G2" t="s">
        <v>49</v>
      </c>
      <c r="H2" t="s">
        <v>50</v>
      </c>
      <c r="I2" t="s">
        <v>37</v>
      </c>
      <c r="J2" t="s">
        <v>38</v>
      </c>
    </row>
    <row r="3" spans="1:10" x14ac:dyDescent="0.2">
      <c r="A3" t="s">
        <v>25</v>
      </c>
      <c r="B3">
        <v>703</v>
      </c>
      <c r="C3" s="4">
        <v>33.654299999999999</v>
      </c>
      <c r="D3" s="4">
        <v>-111.78614</v>
      </c>
      <c r="F3" t="s">
        <v>51</v>
      </c>
      <c r="G3">
        <v>3995</v>
      </c>
      <c r="H3">
        <f>ROUND(G3*0.3048,0)</f>
        <v>1218</v>
      </c>
      <c r="I3" s="5">
        <v>33.644419999999997</v>
      </c>
      <c r="J3" s="5">
        <v>-111.81215</v>
      </c>
    </row>
    <row r="4" spans="1:10" x14ac:dyDescent="0.2">
      <c r="A4" t="s">
        <v>32</v>
      </c>
      <c r="B4">
        <v>500</v>
      </c>
      <c r="C4" s="4">
        <v>33.588189999999997</v>
      </c>
      <c r="D4" s="4">
        <v>-111.80645</v>
      </c>
      <c r="F4" t="s">
        <v>52</v>
      </c>
      <c r="G4">
        <v>2010</v>
      </c>
      <c r="H4">
        <f t="shared" ref="H4" si="0">ROUND(G4*0.3048,0)</f>
        <v>613</v>
      </c>
      <c r="I4" s="4">
        <v>33.726930000000003</v>
      </c>
      <c r="J4" s="4">
        <v>-111.93031999999999</v>
      </c>
    </row>
    <row r="5" spans="1:10" x14ac:dyDescent="0.2">
      <c r="A5" t="s">
        <v>33</v>
      </c>
      <c r="B5">
        <v>754</v>
      </c>
      <c r="C5" s="4">
        <v>33.76153</v>
      </c>
      <c r="D5" s="4">
        <v>-111.87452999999999</v>
      </c>
    </row>
    <row r="6" spans="1:10" x14ac:dyDescent="0.2">
      <c r="A6" t="s">
        <v>34</v>
      </c>
      <c r="B6">
        <v>552</v>
      </c>
      <c r="C6" s="4">
        <v>33.667909999999999</v>
      </c>
      <c r="D6" s="4">
        <v>-111.86696000000001</v>
      </c>
    </row>
    <row r="7" spans="1:10" x14ac:dyDescent="0.2">
      <c r="A7" t="s">
        <v>35</v>
      </c>
      <c r="B7">
        <v>817</v>
      </c>
      <c r="C7" s="4">
        <v>33.716909999999999</v>
      </c>
      <c r="D7" s="4">
        <v>-111.82653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ing sites and measurements</vt:lpstr>
      <vt:lpstr>Weather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Andrew Uhey</dc:creator>
  <cp:lastModifiedBy>Derek Andrew Uhey</cp:lastModifiedBy>
  <dcterms:created xsi:type="dcterms:W3CDTF">2021-02-21T21:13:38Z</dcterms:created>
  <dcterms:modified xsi:type="dcterms:W3CDTF">2023-03-27T00:02:12Z</dcterms:modified>
</cp:coreProperties>
</file>